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84" yWindow="-12" windowWidth="8664" windowHeight="9732"/>
  </bookViews>
  <sheets>
    <sheet name="Birds" sheetId="2" r:id="rId1"/>
  </sheets>
  <calcPr calcId="144525"/>
</workbook>
</file>

<file path=xl/calcChain.xml><?xml version="1.0" encoding="utf-8"?>
<calcChain xmlns="http://schemas.openxmlformats.org/spreadsheetml/2006/main">
  <c r="E16" i="2" l="1"/>
  <c r="N26" i="2" l="1"/>
  <c r="G26" i="2"/>
  <c r="H26" i="2"/>
  <c r="I26" i="2"/>
  <c r="J26" i="2"/>
  <c r="K26" i="2"/>
  <c r="L26" i="2"/>
  <c r="M26" i="2"/>
  <c r="O26" i="2"/>
  <c r="F26" i="2"/>
  <c r="E4" i="2" l="1"/>
  <c r="E5" i="2" l="1"/>
  <c r="E6" i="2"/>
  <c r="E7" i="2"/>
  <c r="E8" i="2"/>
  <c r="E9" i="2"/>
  <c r="E10" i="2"/>
  <c r="E11" i="2"/>
  <c r="E12" i="2"/>
  <c r="E13" i="2"/>
  <c r="E14" i="2"/>
  <c r="E15" i="2"/>
  <c r="E17" i="2"/>
  <c r="E18" i="2"/>
  <c r="E19" i="2"/>
  <c r="E20" i="2"/>
  <c r="E21" i="2"/>
  <c r="E22" i="2"/>
  <c r="E23" i="2"/>
</calcChain>
</file>

<file path=xl/sharedStrings.xml><?xml version="1.0" encoding="utf-8"?>
<sst xmlns="http://schemas.openxmlformats.org/spreadsheetml/2006/main" count="64" uniqueCount="43">
  <si>
    <t>mask</t>
  </si>
  <si>
    <t>Current</t>
  </si>
  <si>
    <t>Range loss % to habitat destruction</t>
  </si>
  <si>
    <t>Range loss% climate variables</t>
  </si>
  <si>
    <t>Species</t>
  </si>
  <si>
    <t>%Range loss to cc &amp; habitat modification</t>
  </si>
  <si>
    <t>Status</t>
  </si>
  <si>
    <t>endemic - least concern</t>
  </si>
  <si>
    <t>Endemic - endangered</t>
  </si>
  <si>
    <t>Endemic - near threatened</t>
  </si>
  <si>
    <t>endemic- not assesed</t>
  </si>
  <si>
    <t xml:space="preserve">Preclearing extent (km2) </t>
  </si>
  <si>
    <t xml:space="preserve">Current range (km2) </t>
  </si>
  <si>
    <t>CMIP3(Current)</t>
  </si>
  <si>
    <t>CMIP5(Current)</t>
  </si>
  <si>
    <t>CMIP3(Future)</t>
  </si>
  <si>
    <t>CMIP5(Future)</t>
  </si>
  <si>
    <t xml:space="preserve">no model consensus </t>
  </si>
  <si>
    <t>no model consensus</t>
  </si>
  <si>
    <t>Average</t>
  </si>
  <si>
    <t>Cossypha archeri</t>
  </si>
  <si>
    <t xml:space="preserve">Cyanomitra alinae </t>
  </si>
  <si>
    <t>Oreolais ruwenzorii</t>
  </si>
  <si>
    <t>Graueria vittata</t>
  </si>
  <si>
    <t>Bradypterus graueri</t>
  </si>
  <si>
    <t>Hemitesia neumanni</t>
  </si>
  <si>
    <t>Apalis personata</t>
  </si>
  <si>
    <t>Nectarinia purpureiventris</t>
  </si>
  <si>
    <t>Phylloscopus laetus</t>
  </si>
  <si>
    <t>Alethe poliophrys</t>
  </si>
  <si>
    <t>Nectarinia regia</t>
  </si>
  <si>
    <t>Nectarinia stuhlmanni</t>
  </si>
  <si>
    <t>Gallirex johnstoni</t>
  </si>
  <si>
    <t>Batis diops</t>
  </si>
  <si>
    <t>Ploceus alienus</t>
  </si>
  <si>
    <t>Pternistis nobilis</t>
  </si>
  <si>
    <t>Cryptospiza jacksoni</t>
  </si>
  <si>
    <t>Kupeornis rufocinctus</t>
  </si>
  <si>
    <t>Melaenornis ardesiacus</t>
  </si>
  <si>
    <t>Melaniparus fasciiventer</t>
  </si>
  <si>
    <t>Range size 2080_2model_consensus(km2)</t>
  </si>
  <si>
    <t>Range size 2070_2model_consensus(km2)</t>
  </si>
  <si>
    <t>Table S4. The current range size, area cultivated, predicted range contractions under climate change for Birds for CMIP3 and CMI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color rgb="FF222222"/>
      <name val="Arial"/>
      <family val="2"/>
    </font>
    <font>
      <b/>
      <sz val="11"/>
      <color theme="1"/>
      <name val="Calibri"/>
      <family val="2"/>
      <scheme val="minor"/>
    </font>
    <font>
      <sz val="8"/>
      <name val="Courier"/>
      <family val="3"/>
    </font>
    <font>
      <b/>
      <sz val="11"/>
      <color rgb="FF000000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0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5">
    <xf numFmtId="0" fontId="0" fillId="0" borderId="0" xfId="0"/>
    <xf numFmtId="0" fontId="2" fillId="0" borderId="0" xfId="0" applyFont="1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vertical="center" wrapText="1"/>
    </xf>
    <xf numFmtId="0" fontId="0" fillId="0" borderId="0" xfId="0" applyFill="1" applyAlignment="1">
      <alignment horizontal="center"/>
    </xf>
    <xf numFmtId="0" fontId="5" fillId="0" borderId="0" xfId="0" applyFont="1"/>
    <xf numFmtId="0" fontId="5" fillId="0" borderId="1" xfId="0" applyFont="1" applyBorder="1"/>
    <xf numFmtId="0" fontId="2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top" wrapText="1"/>
    </xf>
    <xf numFmtId="0" fontId="5" fillId="0" borderId="0" xfId="0" applyFont="1" applyFill="1"/>
    <xf numFmtId="2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center" wrapText="1"/>
    </xf>
    <xf numFmtId="0" fontId="2" fillId="0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2" fontId="0" fillId="4" borderId="0" xfId="0" applyNumberFormat="1" applyFill="1"/>
    <xf numFmtId="2" fontId="0" fillId="5" borderId="0" xfId="0" applyNumberFormat="1" applyFill="1"/>
    <xf numFmtId="0" fontId="2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tabSelected="1" workbookViewId="0">
      <pane ySplit="3" topLeftCell="A10" activePane="bottomLeft" state="frozen"/>
      <selection pane="bottomLeft" activeCell="A15" sqref="A15"/>
    </sheetView>
  </sheetViews>
  <sheetFormatPr defaultRowHeight="14.4" x14ac:dyDescent="0.3"/>
  <cols>
    <col min="1" max="1" width="34.33203125" customWidth="1"/>
    <col min="2" max="2" width="27" customWidth="1"/>
    <col min="3" max="3" width="19.5546875" hidden="1" customWidth="1"/>
    <col min="4" max="4" width="6.77734375" hidden="1" customWidth="1"/>
    <col min="5" max="5" width="11.6640625" hidden="1" customWidth="1"/>
    <col min="6" max="6" width="9.109375" customWidth="1"/>
    <col min="7" max="7" width="9.88671875" customWidth="1"/>
    <col min="8" max="8" width="11.77734375" customWidth="1"/>
    <col min="9" max="9" width="14.21875" customWidth="1"/>
    <col min="10" max="11" width="11.77734375" customWidth="1"/>
    <col min="12" max="12" width="28.77734375" style="3" customWidth="1"/>
    <col min="13" max="13" width="21.33203125" customWidth="1"/>
    <col min="14" max="14" width="28.109375" customWidth="1"/>
    <col min="15" max="15" width="18" customWidth="1"/>
    <col min="16" max="24" width="8.88671875" style="3"/>
  </cols>
  <sheetData>
    <row r="1" spans="1:24" ht="66.599999999999994" customHeight="1" x14ac:dyDescent="0.3">
      <c r="A1" s="20" t="s">
        <v>4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24" s="6" customFormat="1" x14ac:dyDescent="0.3">
      <c r="A2" s="21" t="s">
        <v>4</v>
      </c>
      <c r="B2" s="19" t="s">
        <v>6</v>
      </c>
      <c r="C2" s="7"/>
      <c r="D2" s="7"/>
      <c r="E2" s="7"/>
      <c r="F2" s="23" t="s">
        <v>13</v>
      </c>
      <c r="G2" s="23"/>
      <c r="H2" s="23"/>
      <c r="I2" s="24" t="s">
        <v>14</v>
      </c>
      <c r="J2" s="24"/>
      <c r="K2" s="24"/>
      <c r="L2" s="23" t="s">
        <v>15</v>
      </c>
      <c r="M2" s="23"/>
      <c r="N2" s="24" t="s">
        <v>16</v>
      </c>
      <c r="O2" s="24"/>
      <c r="P2" s="10"/>
      <c r="Q2" s="10"/>
      <c r="R2" s="10"/>
      <c r="S2" s="10"/>
      <c r="T2" s="10"/>
      <c r="U2" s="10"/>
      <c r="V2" s="10"/>
      <c r="W2" s="10"/>
      <c r="X2" s="10"/>
    </row>
    <row r="3" spans="1:24" s="1" customFormat="1" ht="42.6" customHeight="1" x14ac:dyDescent="0.3">
      <c r="A3" s="22"/>
      <c r="B3" s="19"/>
      <c r="C3" s="8" t="s">
        <v>1</v>
      </c>
      <c r="D3" s="8" t="s">
        <v>0</v>
      </c>
      <c r="E3" s="8" t="s">
        <v>2</v>
      </c>
      <c r="F3" s="9" t="s">
        <v>11</v>
      </c>
      <c r="G3" s="9" t="s">
        <v>12</v>
      </c>
      <c r="H3" s="8" t="s">
        <v>3</v>
      </c>
      <c r="I3" s="9" t="s">
        <v>11</v>
      </c>
      <c r="J3" s="9" t="s">
        <v>12</v>
      </c>
      <c r="K3" s="8" t="s">
        <v>3</v>
      </c>
      <c r="L3" s="15" t="s">
        <v>40</v>
      </c>
      <c r="M3" s="8" t="s">
        <v>5</v>
      </c>
      <c r="N3" s="15" t="s">
        <v>41</v>
      </c>
      <c r="O3" s="8" t="s">
        <v>5</v>
      </c>
      <c r="P3" s="4"/>
      <c r="Q3" s="4"/>
      <c r="R3" s="4"/>
      <c r="S3" s="4"/>
      <c r="T3" s="4"/>
      <c r="U3" s="4"/>
      <c r="V3" s="4"/>
      <c r="W3" s="4"/>
      <c r="X3" s="4"/>
    </row>
    <row r="4" spans="1:24" x14ac:dyDescent="0.3">
      <c r="A4" t="s">
        <v>20</v>
      </c>
      <c r="B4" t="s">
        <v>7</v>
      </c>
      <c r="C4">
        <v>33639</v>
      </c>
      <c r="D4">
        <v>18649</v>
      </c>
      <c r="E4" t="e">
        <f>((C4-D4)/C4)*#REF!</f>
        <v>#REF!</v>
      </c>
      <c r="F4" s="2">
        <v>35474</v>
      </c>
      <c r="G4" s="2">
        <v>19892</v>
      </c>
      <c r="H4" s="12">
        <v>43.925128262953152</v>
      </c>
      <c r="I4" s="2">
        <v>34323</v>
      </c>
      <c r="J4" s="2">
        <v>20300</v>
      </c>
      <c r="K4" s="12">
        <v>40.855985782128599</v>
      </c>
      <c r="L4" s="5">
        <v>3941</v>
      </c>
      <c r="M4" s="12">
        <v>80.18801528252564</v>
      </c>
      <c r="N4" s="2">
        <v>1513</v>
      </c>
      <c r="O4" s="12">
        <v>92.393927206917354</v>
      </c>
    </row>
    <row r="5" spans="1:24" x14ac:dyDescent="0.3">
      <c r="A5" t="s">
        <v>21</v>
      </c>
      <c r="B5" t="s">
        <v>7</v>
      </c>
      <c r="C5">
        <v>64293</v>
      </c>
      <c r="D5">
        <v>34081</v>
      </c>
      <c r="E5" t="e">
        <f>((C5-D5)/C5)*#REF!</f>
        <v>#REF!</v>
      </c>
      <c r="F5" s="2">
        <v>67662</v>
      </c>
      <c r="G5" s="2">
        <v>36503</v>
      </c>
      <c r="H5" s="12">
        <v>46.0509591794508</v>
      </c>
      <c r="I5" s="2">
        <v>59961</v>
      </c>
      <c r="J5" s="2">
        <v>34932</v>
      </c>
      <c r="K5" s="12">
        <v>41.742132386050933</v>
      </c>
      <c r="L5" s="5">
        <v>12437</v>
      </c>
      <c r="M5" s="12">
        <v>65.928827767580742</v>
      </c>
      <c r="N5" s="2">
        <v>2439</v>
      </c>
      <c r="O5" s="12">
        <v>93.318357395282575</v>
      </c>
    </row>
    <row r="6" spans="1:24" x14ac:dyDescent="0.3">
      <c r="A6" t="s">
        <v>22</v>
      </c>
      <c r="B6" t="s">
        <v>7</v>
      </c>
      <c r="C6">
        <v>41344</v>
      </c>
      <c r="D6">
        <v>21636</v>
      </c>
      <c r="E6" t="e">
        <f>((C6-D6)/C6)*#REF!</f>
        <v>#REF!</v>
      </c>
      <c r="F6" s="2">
        <v>45031</v>
      </c>
      <c r="G6" s="2">
        <v>23612</v>
      </c>
      <c r="H6" s="12">
        <v>47.565010770358199</v>
      </c>
      <c r="I6" s="2">
        <v>35926</v>
      </c>
      <c r="J6" s="2">
        <v>20165</v>
      </c>
      <c r="K6" s="12">
        <v>43.870734287145801</v>
      </c>
      <c r="L6" s="5">
        <v>4932</v>
      </c>
      <c r="M6" s="12">
        <v>79.112315771641534</v>
      </c>
      <c r="N6" s="2">
        <v>1301</v>
      </c>
      <c r="O6" s="12">
        <v>94.490089784855158</v>
      </c>
    </row>
    <row r="7" spans="1:24" x14ac:dyDescent="0.3">
      <c r="A7" t="s">
        <v>23</v>
      </c>
      <c r="B7" t="s">
        <v>7</v>
      </c>
      <c r="C7">
        <v>23750</v>
      </c>
      <c r="D7">
        <v>13603</v>
      </c>
      <c r="E7" t="e">
        <f>((C7-D7)/C7)*#REF!</f>
        <v>#REF!</v>
      </c>
      <c r="F7" s="2">
        <v>20554</v>
      </c>
      <c r="G7" s="2">
        <v>12208</v>
      </c>
      <c r="H7" s="12">
        <v>40.60523499075606</v>
      </c>
      <c r="I7" s="2">
        <v>33874</v>
      </c>
      <c r="J7" s="2">
        <v>19908</v>
      </c>
      <c r="K7" s="12">
        <v>41.229261380409753</v>
      </c>
      <c r="L7" s="5">
        <v>1989</v>
      </c>
      <c r="M7" s="12">
        <v>83.707404980340755</v>
      </c>
      <c r="N7" s="2">
        <v>5151</v>
      </c>
      <c r="O7" s="12">
        <v>57.806356487549152</v>
      </c>
    </row>
    <row r="8" spans="1:24" x14ac:dyDescent="0.3">
      <c r="A8" t="s">
        <v>24</v>
      </c>
      <c r="B8" t="s">
        <v>8</v>
      </c>
      <c r="C8">
        <v>8391</v>
      </c>
      <c r="D8">
        <v>4304</v>
      </c>
      <c r="E8" t="e">
        <f>((C8-D8)/C8)*#REF!</f>
        <v>#REF!</v>
      </c>
      <c r="F8" s="2">
        <v>9778</v>
      </c>
      <c r="G8" s="2">
        <v>4473</v>
      </c>
      <c r="H8" s="12">
        <v>54.254448762528128</v>
      </c>
      <c r="I8" s="2">
        <v>42575</v>
      </c>
      <c r="J8" s="2">
        <v>22293</v>
      </c>
      <c r="K8" s="12">
        <v>47.638285378743397</v>
      </c>
      <c r="L8" s="5">
        <v>135</v>
      </c>
      <c r="M8" s="12">
        <v>96.981891348088539</v>
      </c>
      <c r="N8" s="2">
        <v>182</v>
      </c>
      <c r="O8" s="12">
        <v>95.931142410015653</v>
      </c>
    </row>
    <row r="9" spans="1:24" x14ac:dyDescent="0.3">
      <c r="A9" t="s">
        <v>26</v>
      </c>
      <c r="B9" t="s">
        <v>7</v>
      </c>
      <c r="C9">
        <v>45298</v>
      </c>
      <c r="D9">
        <v>24616</v>
      </c>
      <c r="E9" t="e">
        <f>((C9-D9)/C9)*#REF!</f>
        <v>#REF!</v>
      </c>
      <c r="F9" s="2">
        <v>47807</v>
      </c>
      <c r="G9" s="2">
        <v>25716</v>
      </c>
      <c r="H9" s="12">
        <v>46.208714205032734</v>
      </c>
      <c r="I9" s="2">
        <v>33010</v>
      </c>
      <c r="J9" s="2">
        <v>18690</v>
      </c>
      <c r="K9" s="12">
        <v>43.380793698879131</v>
      </c>
      <c r="L9" s="5">
        <v>5439</v>
      </c>
      <c r="M9" s="12">
        <v>78.849743350443305</v>
      </c>
      <c r="N9" s="2">
        <v>1165</v>
      </c>
      <c r="O9" s="12">
        <v>95.469746461347015</v>
      </c>
    </row>
    <row r="10" spans="1:24" x14ac:dyDescent="0.3">
      <c r="A10" t="s">
        <v>25</v>
      </c>
      <c r="B10" t="s">
        <v>7</v>
      </c>
      <c r="C10">
        <v>49399</v>
      </c>
      <c r="D10">
        <v>28845</v>
      </c>
      <c r="E10" t="e">
        <f>((C10-D10)/C10)*#REF!</f>
        <v>#REF!</v>
      </c>
      <c r="F10" s="2">
        <v>59577</v>
      </c>
      <c r="G10" s="2">
        <v>33337</v>
      </c>
      <c r="H10" s="12">
        <v>44.043842422411331</v>
      </c>
      <c r="I10" s="2">
        <v>49538</v>
      </c>
      <c r="J10" s="2">
        <v>29012</v>
      </c>
      <c r="K10" s="12">
        <v>41.434858088739958</v>
      </c>
      <c r="L10" s="5">
        <v>12442</v>
      </c>
      <c r="M10" s="12">
        <v>62.678105408405074</v>
      </c>
      <c r="N10" s="2">
        <v>6820</v>
      </c>
      <c r="O10" s="12">
        <v>79.542250352461224</v>
      </c>
    </row>
    <row r="11" spans="1:24" x14ac:dyDescent="0.3">
      <c r="A11" t="s">
        <v>27</v>
      </c>
      <c r="B11" t="s">
        <v>7</v>
      </c>
      <c r="C11">
        <v>30761</v>
      </c>
      <c r="D11">
        <v>16489</v>
      </c>
      <c r="E11" t="e">
        <f>((C11-D11)/C11)*#REF!</f>
        <v>#REF!</v>
      </c>
      <c r="F11" s="2">
        <v>32051</v>
      </c>
      <c r="G11" s="2">
        <v>17434</v>
      </c>
      <c r="H11" s="12">
        <v>45.605441327883682</v>
      </c>
      <c r="I11" s="2">
        <v>17966</v>
      </c>
      <c r="J11" s="2">
        <v>10996</v>
      </c>
      <c r="K11" s="12">
        <v>38.795502616052545</v>
      </c>
      <c r="L11" s="5">
        <v>4781</v>
      </c>
      <c r="M11" s="12">
        <v>72.57657450957899</v>
      </c>
      <c r="N11" s="2">
        <v>527</v>
      </c>
      <c r="O11" s="12">
        <v>96.977171045084319</v>
      </c>
    </row>
    <row r="12" spans="1:24" x14ac:dyDescent="0.3">
      <c r="A12" t="s">
        <v>28</v>
      </c>
      <c r="B12" t="s">
        <v>7</v>
      </c>
      <c r="C12">
        <v>57741</v>
      </c>
      <c r="D12">
        <v>32508</v>
      </c>
      <c r="E12" t="e">
        <f>((C12-D12)/C12)*#REF!</f>
        <v>#REF!</v>
      </c>
      <c r="F12" s="2">
        <v>49728</v>
      </c>
      <c r="G12" s="2">
        <v>29028</v>
      </c>
      <c r="H12" s="12">
        <v>41.626447876447877</v>
      </c>
      <c r="I12" s="2">
        <v>59220</v>
      </c>
      <c r="J12" s="2">
        <v>34729</v>
      </c>
      <c r="K12" s="12">
        <v>41.35596082404593</v>
      </c>
      <c r="L12" s="5">
        <v>6511</v>
      </c>
      <c r="M12" s="12">
        <v>77.569932478985805</v>
      </c>
      <c r="N12" s="2">
        <v>4254</v>
      </c>
      <c r="O12" s="12">
        <v>85.345183960314174</v>
      </c>
    </row>
    <row r="13" spans="1:24" x14ac:dyDescent="0.3">
      <c r="A13" t="s">
        <v>29</v>
      </c>
      <c r="B13" t="s">
        <v>7</v>
      </c>
      <c r="C13">
        <v>25178</v>
      </c>
      <c r="D13">
        <v>12846</v>
      </c>
      <c r="E13" t="e">
        <f>((C13-D13)/C13)*#REF!</f>
        <v>#REF!</v>
      </c>
      <c r="F13" s="16">
        <v>22112</v>
      </c>
      <c r="G13" s="2">
        <v>10936</v>
      </c>
      <c r="H13" s="12">
        <v>50.542691751085385</v>
      </c>
      <c r="I13" s="2">
        <v>30879</v>
      </c>
      <c r="J13" s="2">
        <v>16331</v>
      </c>
      <c r="K13" s="12">
        <v>47.112924641342012</v>
      </c>
      <c r="L13" s="5">
        <v>2185</v>
      </c>
      <c r="M13" s="12">
        <v>80.020117044623262</v>
      </c>
      <c r="N13" s="2">
        <v>264</v>
      </c>
      <c r="O13" s="12">
        <v>97.585954645208489</v>
      </c>
    </row>
    <row r="14" spans="1:24" x14ac:dyDescent="0.3">
      <c r="A14" t="s">
        <v>30</v>
      </c>
      <c r="B14" t="s">
        <v>7</v>
      </c>
      <c r="C14">
        <v>36734</v>
      </c>
      <c r="D14">
        <v>20743</v>
      </c>
      <c r="E14" t="e">
        <f>((C14-D14)/C14)*#REF!</f>
        <v>#REF!</v>
      </c>
      <c r="F14" s="2">
        <v>40179</v>
      </c>
      <c r="G14" s="2">
        <v>22570</v>
      </c>
      <c r="H14" s="12">
        <v>43.826376963090169</v>
      </c>
      <c r="I14" s="2">
        <v>39090</v>
      </c>
      <c r="J14" s="2">
        <v>22869</v>
      </c>
      <c r="K14" s="12">
        <v>41.49654643131236</v>
      </c>
      <c r="L14" s="5">
        <v>5232</v>
      </c>
      <c r="M14" s="12">
        <v>76.818785999113871</v>
      </c>
      <c r="N14" s="2">
        <v>1408</v>
      </c>
      <c r="O14" s="12">
        <v>93.761630482941953</v>
      </c>
    </row>
    <row r="15" spans="1:24" x14ac:dyDescent="0.3">
      <c r="A15" t="s">
        <v>31</v>
      </c>
      <c r="B15" t="s">
        <v>10</v>
      </c>
      <c r="C15">
        <v>33552</v>
      </c>
      <c r="D15">
        <v>18168</v>
      </c>
      <c r="E15" t="e">
        <f>((C15-D15)/C15)*#REF!</f>
        <v>#REF!</v>
      </c>
      <c r="F15" s="2">
        <v>28551</v>
      </c>
      <c r="G15" s="2">
        <v>15930</v>
      </c>
      <c r="H15" s="12">
        <v>44.205106651255647</v>
      </c>
      <c r="I15" s="2">
        <v>32024</v>
      </c>
      <c r="J15" s="2">
        <v>18162</v>
      </c>
      <c r="K15" s="12">
        <v>43.286285286035472</v>
      </c>
      <c r="L15" s="5">
        <v>2460</v>
      </c>
      <c r="M15" s="12">
        <v>84.557438794726934</v>
      </c>
      <c r="N15" s="2">
        <v>1282</v>
      </c>
      <c r="O15" s="12">
        <v>91.952291274325177</v>
      </c>
    </row>
    <row r="16" spans="1:24" x14ac:dyDescent="0.3">
      <c r="A16" t="s">
        <v>32</v>
      </c>
      <c r="B16" t="s">
        <v>7</v>
      </c>
      <c r="C16">
        <v>19225</v>
      </c>
      <c r="D16">
        <v>12383</v>
      </c>
      <c r="E16" t="e">
        <f>((C16-D16)/C16)*#REF!</f>
        <v>#REF!</v>
      </c>
      <c r="F16" s="2">
        <v>19968</v>
      </c>
      <c r="G16" s="2">
        <v>12782</v>
      </c>
      <c r="H16" s="12">
        <v>35.987580128205124</v>
      </c>
      <c r="I16" s="2">
        <v>22246</v>
      </c>
      <c r="J16" s="2">
        <v>13689</v>
      </c>
      <c r="K16" s="12">
        <v>38.46534208397015</v>
      </c>
      <c r="L16" s="5">
        <v>1259</v>
      </c>
      <c r="M16" s="12">
        <v>90.150211234548578</v>
      </c>
      <c r="N16" s="2">
        <v>1093</v>
      </c>
      <c r="O16" s="12">
        <v>91.448912533249882</v>
      </c>
    </row>
    <row r="17" spans="1:15" x14ac:dyDescent="0.3">
      <c r="A17" t="s">
        <v>33</v>
      </c>
      <c r="B17" t="s">
        <v>7</v>
      </c>
      <c r="C17">
        <v>59435</v>
      </c>
      <c r="D17">
        <v>29930</v>
      </c>
      <c r="E17" t="e">
        <f>((C17-D17)/C17)*#REF!</f>
        <v>#REF!</v>
      </c>
      <c r="F17" s="2">
        <v>63539</v>
      </c>
      <c r="G17" s="2">
        <v>33039</v>
      </c>
      <c r="H17" s="12">
        <v>48.002014510772909</v>
      </c>
      <c r="I17" s="2">
        <v>58285</v>
      </c>
      <c r="J17" s="2">
        <v>31296</v>
      </c>
      <c r="K17" s="12">
        <v>46.305224328729516</v>
      </c>
      <c r="L17" s="5">
        <v>10950</v>
      </c>
      <c r="M17" s="12">
        <v>66.857350404067915</v>
      </c>
      <c r="N17" s="2">
        <v>4212</v>
      </c>
      <c r="O17" s="12">
        <v>87.251430128030506</v>
      </c>
    </row>
    <row r="18" spans="1:15" x14ac:dyDescent="0.3">
      <c r="A18" t="s">
        <v>34</v>
      </c>
      <c r="B18" t="s">
        <v>7</v>
      </c>
      <c r="C18">
        <v>49463</v>
      </c>
      <c r="D18">
        <v>27039</v>
      </c>
      <c r="E18" t="e">
        <f>((C18-D18)/C18)*#REF!</f>
        <v>#REF!</v>
      </c>
      <c r="F18" s="2">
        <v>46832</v>
      </c>
      <c r="G18" s="2">
        <v>25835</v>
      </c>
      <c r="H18" s="12">
        <v>44.834728390843871</v>
      </c>
      <c r="I18" s="2">
        <v>38238</v>
      </c>
      <c r="J18" s="2">
        <v>22969</v>
      </c>
      <c r="K18" s="12">
        <v>39.931481772059207</v>
      </c>
      <c r="L18" s="5">
        <v>6740</v>
      </c>
      <c r="M18" s="12">
        <v>73.911360557383404</v>
      </c>
      <c r="N18" s="2">
        <v>937</v>
      </c>
      <c r="O18" s="12">
        <v>96.373137216953737</v>
      </c>
    </row>
    <row r="19" spans="1:15" ht="15" customHeight="1" x14ac:dyDescent="0.3">
      <c r="A19" t="s">
        <v>35</v>
      </c>
      <c r="B19" t="s">
        <v>7</v>
      </c>
      <c r="C19">
        <v>12097</v>
      </c>
      <c r="D19">
        <v>7248</v>
      </c>
      <c r="E19" t="e">
        <f>((C19-D19)/C19)*#REF!</f>
        <v>#REF!</v>
      </c>
      <c r="F19" s="2">
        <v>13351</v>
      </c>
      <c r="G19" s="2">
        <v>7535</v>
      </c>
      <c r="H19" s="12">
        <v>43.562279979027792</v>
      </c>
      <c r="I19" s="2">
        <v>10835</v>
      </c>
      <c r="J19" s="2">
        <v>5855</v>
      </c>
      <c r="K19" s="12">
        <v>45.962159667743421</v>
      </c>
      <c r="L19" s="5">
        <v>668</v>
      </c>
      <c r="M19" s="12">
        <v>91.134704711347041</v>
      </c>
      <c r="N19" s="14" t="s">
        <v>17</v>
      </c>
      <c r="O19" s="12"/>
    </row>
    <row r="20" spans="1:15" ht="18" customHeight="1" x14ac:dyDescent="0.3">
      <c r="A20" t="s">
        <v>36</v>
      </c>
      <c r="B20" t="s">
        <v>7</v>
      </c>
      <c r="C20">
        <v>26765</v>
      </c>
      <c r="D20">
        <v>10917</v>
      </c>
      <c r="E20" t="e">
        <f>((C20-D20)/C20)*#REF!</f>
        <v>#REF!</v>
      </c>
      <c r="F20" s="2">
        <v>31766</v>
      </c>
      <c r="G20" s="2">
        <v>14446</v>
      </c>
      <c r="H20" s="12">
        <v>54.523704589813008</v>
      </c>
      <c r="I20" s="2">
        <v>9510</v>
      </c>
      <c r="J20" s="2">
        <v>3656</v>
      </c>
      <c r="K20" s="12">
        <v>61.556256572029447</v>
      </c>
      <c r="L20" s="5">
        <v>1850</v>
      </c>
      <c r="M20" s="12">
        <v>87.193686833725607</v>
      </c>
      <c r="N20" s="14" t="s">
        <v>18</v>
      </c>
      <c r="O20" s="12"/>
    </row>
    <row r="21" spans="1:15" s="3" customFormat="1" x14ac:dyDescent="0.3">
      <c r="A21" s="3" t="s">
        <v>37</v>
      </c>
      <c r="B21" s="3" t="s">
        <v>9</v>
      </c>
      <c r="C21" s="3">
        <v>18542</v>
      </c>
      <c r="D21" s="3">
        <v>14302</v>
      </c>
      <c r="E21" s="3" t="e">
        <f>((C21-D21)/C21)*#REF!</f>
        <v>#REF!</v>
      </c>
      <c r="F21" s="5">
        <v>8172</v>
      </c>
      <c r="G21" s="5">
        <v>5096</v>
      </c>
      <c r="H21" s="13">
        <v>37.640724424865397</v>
      </c>
      <c r="I21" s="5">
        <v>13512</v>
      </c>
      <c r="J21" s="5">
        <v>9269</v>
      </c>
      <c r="K21" s="13">
        <v>31.401716992303136</v>
      </c>
      <c r="L21" s="5">
        <v>48</v>
      </c>
      <c r="M21" s="13">
        <v>99.058084772370492</v>
      </c>
      <c r="N21" s="5">
        <v>1942</v>
      </c>
      <c r="O21" s="13">
        <v>61.891679748822604</v>
      </c>
    </row>
    <row r="22" spans="1:15" ht="19.8" customHeight="1" x14ac:dyDescent="0.3">
      <c r="A22" t="s">
        <v>38</v>
      </c>
      <c r="B22" t="s">
        <v>7</v>
      </c>
      <c r="C22">
        <v>22126</v>
      </c>
      <c r="D22">
        <v>10314</v>
      </c>
      <c r="E22" t="e">
        <f>((C22-D22)/C22)*#REF!</f>
        <v>#REF!</v>
      </c>
      <c r="F22" s="2">
        <v>26569</v>
      </c>
      <c r="G22" s="2">
        <v>12821</v>
      </c>
      <c r="H22" s="12">
        <v>51.744514283563547</v>
      </c>
      <c r="I22" s="2">
        <v>36246</v>
      </c>
      <c r="J22" s="2">
        <v>18648</v>
      </c>
      <c r="K22" s="12">
        <v>48.551564310544606</v>
      </c>
      <c r="L22" s="5">
        <v>1520</v>
      </c>
      <c r="M22" s="12">
        <v>88.144450510880588</v>
      </c>
      <c r="N22" s="14" t="s">
        <v>18</v>
      </c>
      <c r="O22" s="12"/>
    </row>
    <row r="23" spans="1:15" x14ac:dyDescent="0.3">
      <c r="A23" t="s">
        <v>39</v>
      </c>
      <c r="B23" t="s">
        <v>7</v>
      </c>
      <c r="C23">
        <v>26124</v>
      </c>
      <c r="D23">
        <v>16957</v>
      </c>
      <c r="E23" t="e">
        <f>((C23-D23)/C23)*#REF!</f>
        <v>#REF!</v>
      </c>
      <c r="F23" s="2">
        <v>25964</v>
      </c>
      <c r="G23" s="2">
        <v>16525</v>
      </c>
      <c r="H23" s="12">
        <v>36.354182714527802</v>
      </c>
      <c r="I23" s="2">
        <v>28565</v>
      </c>
      <c r="J23" s="2">
        <v>18342</v>
      </c>
      <c r="K23" s="12">
        <v>35.788552424295467</v>
      </c>
      <c r="L23" s="5">
        <v>2883</v>
      </c>
      <c r="M23" s="12">
        <v>82.553706505295011</v>
      </c>
      <c r="N23" s="2">
        <v>1402</v>
      </c>
      <c r="O23" s="12">
        <v>91.515885022692885</v>
      </c>
    </row>
    <row r="25" spans="1:15" ht="14.25" customHeight="1" x14ac:dyDescent="0.3"/>
    <row r="26" spans="1:15" ht="14.25" customHeight="1" x14ac:dyDescent="0.3">
      <c r="B26" t="s">
        <v>19</v>
      </c>
      <c r="F26" s="11">
        <f>AVERAGE(F4:F25)</f>
        <v>34733.25</v>
      </c>
      <c r="G26" s="11">
        <f t="shared" ref="G26:O26" si="0">AVERAGE(G4:G25)</f>
        <v>18985.900000000001</v>
      </c>
      <c r="H26" s="17">
        <f t="shared" si="0"/>
        <v>45.055456609243635</v>
      </c>
      <c r="I26" s="11">
        <f t="shared" si="0"/>
        <v>34291.15</v>
      </c>
      <c r="J26" s="11">
        <f t="shared" si="0"/>
        <v>19605.55</v>
      </c>
      <c r="K26" s="18">
        <f t="shared" si="0"/>
        <v>43.008078447628051</v>
      </c>
      <c r="L26" s="11">
        <f t="shared" si="0"/>
        <v>4420.1000000000004</v>
      </c>
      <c r="M26" s="17">
        <f t="shared" si="0"/>
        <v>80.899635413283647</v>
      </c>
      <c r="N26" s="11">
        <f>AVERAGE(N4:N25)</f>
        <v>2111.294117647059</v>
      </c>
      <c r="O26" s="18">
        <f t="shared" si="0"/>
        <v>88.415008597414825</v>
      </c>
    </row>
    <row r="27" spans="1:15" ht="14.25" customHeight="1" x14ac:dyDescent="0.3"/>
    <row r="28" spans="1:15" ht="14.25" customHeight="1" x14ac:dyDescent="0.3"/>
  </sheetData>
  <mergeCells count="7">
    <mergeCell ref="B2:B3"/>
    <mergeCell ref="A1:O1"/>
    <mergeCell ref="A2:A3"/>
    <mergeCell ref="F2:H2"/>
    <mergeCell ref="I2:K2"/>
    <mergeCell ref="L2:M2"/>
    <mergeCell ref="N2:O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rd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</dc:creator>
  <cp:lastModifiedBy>SAM</cp:lastModifiedBy>
  <dcterms:created xsi:type="dcterms:W3CDTF">2014-02-04T13:36:59Z</dcterms:created>
  <dcterms:modified xsi:type="dcterms:W3CDTF">2018-01-04T11:00:26Z</dcterms:modified>
</cp:coreProperties>
</file>